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use genomic locations" sheetId="1" state="visible" r:id="rId2"/>
    <sheet name="Identities by BLAST (5kb v 5kb)" sheetId="2" state="visible" r:id="rId3"/>
  </sheets>
  <definedNames>
    <definedName function="false" hidden="false" localSheetId="1" name="OLE_LINK3" vbProcedure="false">'Identities by BLAST (5kb v 5kb)'!$D$20</definedName>
    <definedName function="false" hidden="false" localSheetId="1" name="OLE_LINK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125">
  <si>
    <t xml:space="preserve">NM_173404.3</t>
  </si>
  <si>
    <t xml:space="preserve">ECRBrowser (mm9)</t>
  </si>
  <si>
    <t xml:space="preserve">NT_109320.5 (Chromosome 5)</t>
  </si>
  <si>
    <t xml:space="preserve">NW_001030796.1 (Chromosome 5, Celera)</t>
  </si>
  <si>
    <t xml:space="preserve">Factor:</t>
  </si>
  <si>
    <t xml:space="preserve">5'</t>
  </si>
  <si>
    <t xml:space="preserve">3'</t>
  </si>
  <si>
    <t xml:space="preserve">Reverse Primer</t>
  </si>
  <si>
    <t xml:space="preserve">ATAAGCTTTAAGGCAGCTGGAGCAAG</t>
  </si>
  <si>
    <t xml:space="preserve">64-47</t>
  </si>
  <si>
    <t xml:space="preserve">2.8 kb Primer</t>
  </si>
  <si>
    <t xml:space="preserve">ACTCGAGTATTGAGCTCTGAAGTCCCC</t>
  </si>
  <si>
    <t xml:space="preserve">-</t>
  </si>
  <si>
    <t xml:space="preserve">Length (including Ex1)</t>
  </si>
  <si>
    <t xml:space="preserve">Length (excluding Ex1)</t>
  </si>
  <si>
    <t xml:space="preserve">1.7 kb Primer</t>
  </si>
  <si>
    <t xml:space="preserve">ACTCGAGGGCAACAAATTGTGCAGTGG</t>
  </si>
  <si>
    <t xml:space="preserve">0.8 kb Primer</t>
  </si>
  <si>
    <t xml:space="preserve">ACTCGAGCTACGGCCCATGATTTGTGA</t>
  </si>
  <si>
    <t xml:space="preserve">0.6 kb Primer</t>
  </si>
  <si>
    <t xml:space="preserve">ACTCGAGGTTTCTCTGACACCATAGGGTGC</t>
  </si>
  <si>
    <t xml:space="preserve">0.2 kb Primer</t>
  </si>
  <si>
    <t xml:space="preserve">ACTCGAGCTGCTACTTGCCTCTGCCT</t>
  </si>
  <si>
    <r>
      <rPr>
        <b val="true"/>
        <sz val="10"/>
        <rFont val="Arial"/>
        <family val="2"/>
      </rPr>
      <t xml:space="preserve">Table S5. Conservation analysis of the minimal </t>
    </r>
    <r>
      <rPr>
        <b val="true"/>
        <i val="true"/>
        <sz val="10"/>
        <rFont val="Arial"/>
        <family val="2"/>
      </rPr>
      <t xml:space="preserve">Bmp3</t>
    </r>
    <r>
      <rPr>
        <b val="true"/>
        <sz val="10"/>
        <rFont val="Arial"/>
        <family val="2"/>
      </rPr>
      <t xml:space="preserve"> upstream Evolutionary Conserved Region (minECR) in all available animal genomes. </t>
    </r>
    <r>
      <rPr>
        <sz val="10"/>
        <rFont val="Arial"/>
        <family val="2"/>
      </rPr>
      <t xml:space="preserve">Alignments were generated using BLASTN (Version 2.2.26+) between the consensus </t>
    </r>
    <r>
      <rPr>
        <i val="true"/>
        <sz val="10"/>
        <rFont val="Arial"/>
        <family val="2"/>
      </rPr>
      <t xml:space="preserve">Bmp3 </t>
    </r>
    <r>
      <rPr>
        <sz val="10"/>
        <rFont val="Arial"/>
        <family val="2"/>
      </rPr>
      <t xml:space="preserve">upstream minECR and all 191 available animal whole-genome shotgun assemblies. The </t>
    </r>
    <r>
      <rPr>
        <i val="true"/>
        <sz val="10"/>
        <rFont val="Arial"/>
        <family val="2"/>
      </rPr>
      <t xml:space="preserve">Bmp3</t>
    </r>
    <r>
      <rPr>
        <sz val="10"/>
        <rFont val="Arial"/>
        <family val="2"/>
      </rPr>
      <t xml:space="preserve"> upstream minECR was identified in 47 out of 55 eutherian mammals (shown below are the species for which a complete RefSeq genome is not available and therefore do not appear in Supplemental Table 3 or 4). Notably, at the present stage of their assembly, there is no identifiable </t>
    </r>
    <r>
      <rPr>
        <i val="true"/>
        <sz val="10"/>
        <rFont val="Arial"/>
        <family val="2"/>
      </rPr>
      <t xml:space="preserve">Bmp3</t>
    </r>
    <r>
      <rPr>
        <sz val="10"/>
        <rFont val="Arial"/>
        <family val="2"/>
      </rPr>
      <t xml:space="preserve"> gene in any of the eight eutherian mammals in which the </t>
    </r>
    <r>
      <rPr>
        <i val="true"/>
        <sz val="10"/>
        <rFont val="Arial"/>
        <family val="2"/>
      </rPr>
      <t xml:space="preserve">Bmp3</t>
    </r>
    <r>
      <rPr>
        <sz val="10"/>
        <rFont val="Arial"/>
        <family val="2"/>
      </rPr>
      <t xml:space="preserve"> upstream minECR was not found. When possible, the location on a reference genomic contig is listed instead of the GenBank assembly. Although the </t>
    </r>
    <r>
      <rPr>
        <i val="true"/>
        <sz val="10"/>
        <rFont val="Arial"/>
        <family val="2"/>
      </rPr>
      <t xml:space="preserve">Bmp3</t>
    </r>
    <r>
      <rPr>
        <sz val="10"/>
        <rFont val="Arial"/>
        <family val="2"/>
      </rPr>
      <t xml:space="preserve"> gene has been annotated in at least sixteen non-eutherian species, the minECR was not identified in any of the 136 non-eutherian genomes analyzed.  nt: nucleotide.</t>
    </r>
  </si>
  <si>
    <t xml:space="preserve">Accession Number</t>
  </si>
  <si>
    <t xml:space="preserve">minECR</t>
  </si>
  <si>
    <t xml:space="preserve">Location</t>
  </si>
  <si>
    <t xml:space="preserve">% Identity</t>
  </si>
  <si>
    <t xml:space="preserve">Rodentia</t>
  </si>
  <si>
    <t xml:space="preserve">I. tridecemlineatus</t>
  </si>
  <si>
    <t xml:space="preserve">AAQQ01245458.1 (GenBank)</t>
  </si>
  <si>
    <t xml:space="preserve">1640..1876</t>
  </si>
  <si>
    <t xml:space="preserve">J. jaculus </t>
  </si>
  <si>
    <t xml:space="preserve">AKZC01066311.1 (GenBank)</t>
  </si>
  <si>
    <t xml:space="preserve">15821..16101</t>
  </si>
  <si>
    <t xml:space="preserve">O. degus </t>
  </si>
  <si>
    <t xml:space="preserve">AJSA01188215.1 (GenBank)</t>
  </si>
  <si>
    <t xml:space="preserve">24022..24316</t>
  </si>
  <si>
    <t xml:space="preserve">C. lanigera </t>
  </si>
  <si>
    <t xml:space="preserve">AGCD01031492.1 (GenBank)</t>
  </si>
  <si>
    <t xml:space="preserve">38242..38510</t>
  </si>
  <si>
    <t xml:space="preserve">H. glaber </t>
  </si>
  <si>
    <t xml:space="preserve">AFSB01011057.1 (GenBank)</t>
  </si>
  <si>
    <t xml:space="preserve">19812..20079</t>
  </si>
  <si>
    <t xml:space="preserve">Primates</t>
  </si>
  <si>
    <t xml:space="preserve">P. paniscus</t>
  </si>
  <si>
    <t xml:space="preserve">NW_003870640.1 (RefSeq)</t>
  </si>
  <si>
    <t xml:space="preserve">16025895..16025599, complement</t>
  </si>
  <si>
    <t xml:space="preserve">O. garnettii</t>
  </si>
  <si>
    <t xml:space="preserve">NW_003852434.1  (RefSeq)</t>
  </si>
  <si>
    <t xml:space="preserve">8410725..8410433</t>
  </si>
  <si>
    <t xml:space="preserve">G. gorilla gorilla</t>
  </si>
  <si>
    <t xml:space="preserve">CABD02274201.1 (GenBank)</t>
  </si>
  <si>
    <t xml:space="preserve">80273..80569</t>
  </si>
  <si>
    <t xml:space="preserve">D. madagascariensis</t>
  </si>
  <si>
    <t xml:space="preserve">AGTM011843047.1 (GenBank)</t>
  </si>
  <si>
    <t xml:space="preserve">1780..2075</t>
  </si>
  <si>
    <t xml:space="preserve">M. fascicularis </t>
  </si>
  <si>
    <t xml:space="preserve">AEHL01331149.1 (GenBank)</t>
  </si>
  <si>
    <t xml:space="preserve">9665..9368, complement</t>
  </si>
  <si>
    <t xml:space="preserve">P. anubis</t>
  </si>
  <si>
    <t xml:space="preserve">AHZZ01080600.1 (GenBank)</t>
  </si>
  <si>
    <t xml:space="preserve">34044..33747, complement</t>
  </si>
  <si>
    <t xml:space="preserve">S. boliviensis boliviensis </t>
  </si>
  <si>
    <t xml:space="preserve">AGCE01024113.1 (GenBank)</t>
  </si>
  <si>
    <t xml:space="preserve">12547..12843</t>
  </si>
  <si>
    <t xml:space="preserve">Cetartiodactyla</t>
  </si>
  <si>
    <t xml:space="preserve">V. pacos</t>
  </si>
  <si>
    <t xml:space="preserve">ABRR01010950.1 (GenBank)</t>
  </si>
  <si>
    <t xml:space="preserve">612..903</t>
  </si>
  <si>
    <t xml:space="preserve">B. indicus</t>
  </si>
  <si>
    <t xml:space="preserve">AGFL01060630.1 (GenBank)</t>
  </si>
  <si>
    <t xml:space="preserve">20097..20390</t>
  </si>
  <si>
    <t xml:space="preserve">B. grunniens mutus </t>
  </si>
  <si>
    <t xml:space="preserve">AGSK01131780.1 (GenBank)</t>
  </si>
  <si>
    <t xml:space="preserve">2554..2261, complement</t>
  </si>
  <si>
    <t xml:space="preserve">O. aries</t>
  </si>
  <si>
    <t xml:space="preserve">ACIV010660695.1 (GenBank)</t>
  </si>
  <si>
    <t xml:space="preserve">710..1003</t>
  </si>
  <si>
    <t xml:space="preserve">T. truncatus</t>
  </si>
  <si>
    <t xml:space="preserve">ABRN02409159.1 (GenBank)</t>
  </si>
  <si>
    <t xml:space="preserve">269..358</t>
  </si>
  <si>
    <t xml:space="preserve">Other Orders</t>
  </si>
  <si>
    <t xml:space="preserve">F. catus</t>
  </si>
  <si>
    <t xml:space="preserve">AANG02027309.1 (GenBank)</t>
  </si>
  <si>
    <t xml:space="preserve">38955..39253</t>
  </si>
  <si>
    <t xml:space="preserve">M. putorius furo </t>
  </si>
  <si>
    <t xml:space="preserve">AEYP01090841.1 (GenBank)</t>
  </si>
  <si>
    <t xml:space="preserve">1065..769, complement</t>
  </si>
  <si>
    <t xml:space="preserve">C. simum simum</t>
  </si>
  <si>
    <t xml:space="preserve">AKZM01025862.1 (GenBank)</t>
  </si>
  <si>
    <t xml:space="preserve">38413..38706</t>
  </si>
  <si>
    <t xml:space="preserve">L. africana</t>
  </si>
  <si>
    <t xml:space="preserve">NW_003573450.1 (RefSeq)</t>
  </si>
  <si>
    <t xml:space="preserve">15634714..15634424, complement</t>
  </si>
  <si>
    <t xml:space="preserve">O. princeps </t>
  </si>
  <si>
    <t xml:space="preserve">AAYZ01190101.1 (GenBank)</t>
  </si>
  <si>
    <t xml:space="preserve">10691..10925</t>
  </si>
  <si>
    <r>
      <rPr>
        <i val="true"/>
        <sz val="8"/>
        <color rgb="FF000000"/>
        <rFont val="Arial"/>
        <family val="2"/>
      </rPr>
      <t xml:space="preserve">M. lucifugus</t>
    </r>
    <r>
      <rPr>
        <sz val="8"/>
        <color rgb="FF000000"/>
        <rFont val="Arial"/>
        <family val="2"/>
      </rPr>
      <t xml:space="preserve"> </t>
    </r>
  </si>
  <si>
    <t xml:space="preserve">AAPE02007580.1 (GenBank)</t>
  </si>
  <si>
    <t xml:space="preserve">121300..121600</t>
  </si>
  <si>
    <t xml:space="preserve">E. fuscus</t>
  </si>
  <si>
    <t xml:space="preserve">ALEH01048256.1 (GenBank)</t>
  </si>
  <si>
    <t xml:space="preserve">13800..13509, complement</t>
  </si>
  <si>
    <t xml:space="preserve">P. vampyrus </t>
  </si>
  <si>
    <t xml:space="preserve">ABRP01206134.1 (GenBank)</t>
  </si>
  <si>
    <t xml:space="preserve">15163..15427</t>
  </si>
  <si>
    <t xml:space="preserve">E. europaeus</t>
  </si>
  <si>
    <t xml:space="preserve">AANN01523120.1 (GenBank)</t>
  </si>
  <si>
    <t xml:space="preserve">4462..4248, complement</t>
  </si>
  <si>
    <t xml:space="preserve">C. cristata</t>
  </si>
  <si>
    <t xml:space="preserve">AJFV01033771.1 (GenBank)</t>
  </si>
  <si>
    <t xml:space="preserve">35683..35389, complement</t>
  </si>
  <si>
    <t xml:space="preserve">S. araneus </t>
  </si>
  <si>
    <t xml:space="preserve">AALT01488665.1 (GenBank)</t>
  </si>
  <si>
    <t xml:space="preserve">2240..1948, complement</t>
  </si>
  <si>
    <t xml:space="preserve">T. belangeri </t>
  </si>
  <si>
    <t xml:space="preserve">AAPY01682037.1 (GenBank)</t>
  </si>
  <si>
    <t xml:space="preserve">32..328</t>
  </si>
  <si>
    <t xml:space="preserve">T. manatus latirostris </t>
  </si>
  <si>
    <t xml:space="preserve">AHIN01094457.1 (GenBank)</t>
  </si>
  <si>
    <t xml:space="preserve">14844..14550</t>
  </si>
  <si>
    <t xml:space="preserve">D. novemcinctus </t>
  </si>
  <si>
    <t xml:space="preserve">AAGV03172648.1 (GenBank)</t>
  </si>
  <si>
    <t xml:space="preserve">16473..167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8"/>
      <name val="Arial"/>
      <family val="2"/>
    </font>
    <font>
      <i val="true"/>
      <sz val="8"/>
      <color rgb="FF000000"/>
      <name val="Arial"/>
      <family val="2"/>
    </font>
    <font>
      <sz val="7"/>
      <color rgb="FF000000"/>
      <name val="Arial"/>
      <family val="2"/>
    </font>
    <font>
      <sz val="7"/>
      <name val="Arial"/>
      <family val="2"/>
    </font>
    <font>
      <i val="true"/>
      <sz val="8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tted"/>
      <top style="thin"/>
      <bottom style="dotted"/>
      <diagonal/>
    </border>
    <border diagonalUp="false" diagonalDown="false">
      <left style="dotted"/>
      <right style="dotted"/>
      <top style="thin"/>
      <bottom style="dotted"/>
      <diagonal/>
    </border>
    <border diagonalUp="false" diagonalDown="false">
      <left style="dotted"/>
      <right style="thin"/>
      <top style="thin"/>
      <bottom style="dotted"/>
      <diagonal/>
    </border>
    <border diagonalUp="false" diagonalDown="false">
      <left style="thin"/>
      <right style="dotted"/>
      <top style="dotted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thin"/>
      <top style="dotted"/>
      <bottom style="dotted"/>
      <diagonal/>
    </border>
    <border diagonalUp="false" diagonalDown="false">
      <left style="thin"/>
      <right style="dotted"/>
      <top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thin"/>
      <right style="dotted"/>
      <top style="dotted"/>
      <bottom/>
      <diagonal/>
    </border>
    <border diagonalUp="false" diagonalDown="false">
      <left style="dotted"/>
      <right style="dotted"/>
      <top style="dotted"/>
      <bottom/>
      <diagonal/>
    </border>
    <border diagonalUp="false" diagonalDown="false">
      <left style="dotted"/>
      <right style="thin"/>
      <top style="dotted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7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9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36.99"/>
    <col collapsed="false" customWidth="true" hidden="false" outlineLevel="0" max="6" min="4" style="0" width="12.7"/>
    <col collapsed="false" customWidth="true" hidden="false" outlineLevel="0" max="8" min="7" style="0" width="27.7"/>
    <col collapsed="false" customWidth="true" hidden="false" outlineLevel="0" max="9" min="9" style="0" width="38.7"/>
    <col collapsed="false" customWidth="true" hidden="false" outlineLevel="0" max="10" min="10" style="0" width="14.7"/>
  </cols>
  <sheetData>
    <row r="2" customFormat="false" ht="15" hidden="false" customHeight="false" outlineLevel="0" collapsed="false">
      <c r="D2" s="0" t="s">
        <v>0</v>
      </c>
      <c r="E2" s="1" t="s">
        <v>1</v>
      </c>
      <c r="F2" s="1"/>
      <c r="G2" s="1" t="s">
        <v>2</v>
      </c>
      <c r="H2" s="1"/>
      <c r="I2" s="1" t="s">
        <v>3</v>
      </c>
      <c r="J2" s="1"/>
    </row>
    <row r="3" customFormat="false" ht="15" hidden="false" customHeight="false" outlineLevel="0" collapsed="false">
      <c r="E3" s="0" t="s">
        <v>4</v>
      </c>
      <c r="F3" s="0" t="n">
        <v>76527873</v>
      </c>
      <c r="G3" s="2" t="s">
        <v>5</v>
      </c>
      <c r="H3" s="2" t="s">
        <v>6</v>
      </c>
      <c r="I3" s="2" t="s">
        <v>5</v>
      </c>
      <c r="J3" s="2" t="s">
        <v>6</v>
      </c>
    </row>
    <row r="4" customFormat="false" ht="15" hidden="false" customHeight="false" outlineLevel="0" collapsed="false">
      <c r="B4" s="0" t="s">
        <v>7</v>
      </c>
      <c r="C4" s="0" t="s">
        <v>8</v>
      </c>
      <c r="D4" s="0" t="s">
        <v>9</v>
      </c>
      <c r="E4" s="0" t="n">
        <v>99283521</v>
      </c>
      <c r="F4" s="0" t="n">
        <f aca="false">(H4-G4)+E4</f>
        <v>99283504</v>
      </c>
      <c r="G4" s="0" t="n">
        <v>22755648</v>
      </c>
      <c r="H4" s="0" t="n">
        <v>22755631</v>
      </c>
      <c r="I4" s="0" t="n">
        <v>3018217</v>
      </c>
      <c r="J4" s="0" t="n">
        <v>3018200</v>
      </c>
    </row>
    <row r="5" customFormat="false" ht="15" hidden="false" customHeight="false" outlineLevel="0" collapsed="false">
      <c r="B5" s="0" t="s">
        <v>10</v>
      </c>
      <c r="C5" s="0" t="s">
        <v>11</v>
      </c>
      <c r="D5" s="0" t="s">
        <v>12</v>
      </c>
      <c r="E5" s="0" t="n">
        <v>99280637</v>
      </c>
      <c r="F5" s="0" t="n">
        <f aca="false">(H5-G5)+E5</f>
        <v>99280657</v>
      </c>
      <c r="G5" s="0" t="n">
        <v>22752764</v>
      </c>
      <c r="H5" s="0" t="n">
        <v>22752784</v>
      </c>
      <c r="I5" s="0" t="n">
        <v>3015333</v>
      </c>
      <c r="J5" s="0" t="n">
        <v>3015353</v>
      </c>
    </row>
    <row r="6" customFormat="false" ht="15" hidden="false" customHeight="false" outlineLevel="0" collapsed="false">
      <c r="C6" s="0" t="s">
        <v>13</v>
      </c>
      <c r="E6" s="0" t="n">
        <f aca="false">E4-E5</f>
        <v>2884</v>
      </c>
    </row>
    <row r="7" customFormat="false" ht="15" hidden="false" customHeight="false" outlineLevel="0" collapsed="false">
      <c r="C7" s="0" t="s">
        <v>14</v>
      </c>
      <c r="E7" s="0" t="n">
        <f aca="false">E6-64</f>
        <v>2820</v>
      </c>
    </row>
    <row r="9" customFormat="false" ht="15" hidden="false" customHeight="false" outlineLevel="0" collapsed="false">
      <c r="B9" s="0" t="s">
        <v>15</v>
      </c>
      <c r="C9" s="0" t="s">
        <v>16</v>
      </c>
      <c r="E9" s="0" t="n">
        <f aca="false">G9+F3</f>
        <v>99281661</v>
      </c>
      <c r="F9" s="0" t="n">
        <f aca="false">(H9-G9)+E9</f>
        <v>99281682</v>
      </c>
      <c r="G9" s="0" t="n">
        <v>22753788</v>
      </c>
      <c r="H9" s="0" t="n">
        <v>22753809</v>
      </c>
      <c r="I9" s="0" t="n">
        <v>3016357</v>
      </c>
      <c r="J9" s="0" t="n">
        <v>3016378</v>
      </c>
    </row>
    <row r="10" customFormat="false" ht="15" hidden="false" customHeight="false" outlineLevel="0" collapsed="false">
      <c r="C10" s="0" t="s">
        <v>13</v>
      </c>
      <c r="E10" s="0" t="n">
        <f aca="false">E4-E9</f>
        <v>1860</v>
      </c>
    </row>
    <row r="11" customFormat="false" ht="15" hidden="false" customHeight="false" outlineLevel="0" collapsed="false">
      <c r="C11" s="0" t="s">
        <v>14</v>
      </c>
      <c r="E11" s="0" t="n">
        <f aca="false">E10-64</f>
        <v>1796</v>
      </c>
    </row>
    <row r="13" customFormat="false" ht="15" hidden="false" customHeight="false" outlineLevel="0" collapsed="false">
      <c r="B13" s="0" t="s">
        <v>17</v>
      </c>
      <c r="C13" s="0" t="s">
        <v>18</v>
      </c>
      <c r="E13" s="0" t="n">
        <f aca="false">G13+F3</f>
        <v>99282658</v>
      </c>
      <c r="F13" s="0" t="n">
        <f aca="false">(H13-G13)+E13</f>
        <v>99282677</v>
      </c>
      <c r="G13" s="0" t="n">
        <v>22754785</v>
      </c>
      <c r="H13" s="0" t="n">
        <v>22754804</v>
      </c>
      <c r="I13" s="0" t="n">
        <v>3017354</v>
      </c>
      <c r="J13" s="0" t="n">
        <v>3017373</v>
      </c>
    </row>
    <row r="14" customFormat="false" ht="15" hidden="false" customHeight="false" outlineLevel="0" collapsed="false">
      <c r="C14" s="0" t="s">
        <v>13</v>
      </c>
      <c r="E14" s="0" t="n">
        <f aca="false">E4-E13</f>
        <v>863</v>
      </c>
    </row>
    <row r="15" customFormat="false" ht="15" hidden="false" customHeight="false" outlineLevel="0" collapsed="false">
      <c r="C15" s="0" t="s">
        <v>14</v>
      </c>
      <c r="E15" s="0" t="n">
        <f aca="false">E14-64</f>
        <v>799</v>
      </c>
    </row>
    <row r="17" customFormat="false" ht="15.75" hidden="false" customHeight="false" outlineLevel="0" collapsed="false">
      <c r="B17" s="0" t="s">
        <v>19</v>
      </c>
      <c r="C17" s="0" t="s">
        <v>20</v>
      </c>
      <c r="E17" s="0" t="n">
        <f aca="false">G17+F3</f>
        <v>99282835</v>
      </c>
      <c r="F17" s="0" t="n">
        <f aca="false">(H17-G17)+E17</f>
        <v>99282857</v>
      </c>
      <c r="G17" s="3" t="n">
        <v>22754962</v>
      </c>
      <c r="H17" s="4" t="n">
        <v>22754984</v>
      </c>
      <c r="I17" s="3" t="n">
        <v>3017531</v>
      </c>
      <c r="J17" s="4" t="n">
        <v>3017553</v>
      </c>
    </row>
    <row r="18" customFormat="false" ht="15" hidden="false" customHeight="false" outlineLevel="0" collapsed="false">
      <c r="C18" s="0" t="s">
        <v>13</v>
      </c>
      <c r="E18" s="0" t="n">
        <f aca="false">E4-E17</f>
        <v>686</v>
      </c>
    </row>
    <row r="19" customFormat="false" ht="15" hidden="false" customHeight="false" outlineLevel="0" collapsed="false">
      <c r="C19" s="0" t="s">
        <v>14</v>
      </c>
      <c r="E19" s="0" t="n">
        <f aca="false">E18-64</f>
        <v>622</v>
      </c>
    </row>
    <row r="21" customFormat="false" ht="15.75" hidden="false" customHeight="false" outlineLevel="0" collapsed="false">
      <c r="B21" s="0" t="s">
        <v>21</v>
      </c>
      <c r="C21" s="0" t="s">
        <v>22</v>
      </c>
      <c r="E21" s="0" t="n">
        <f aca="false">G21+F3</f>
        <v>99283301</v>
      </c>
      <c r="F21" s="0" t="n">
        <f aca="false">(H21-G21)+E21</f>
        <v>99283319</v>
      </c>
      <c r="G21" s="3" t="n">
        <v>22755428</v>
      </c>
      <c r="H21" s="4" t="n">
        <v>22755446</v>
      </c>
      <c r="I21" s="3" t="n">
        <v>3017997</v>
      </c>
      <c r="J21" s="4" t="n">
        <v>3018015</v>
      </c>
    </row>
    <row r="22" customFormat="false" ht="15" hidden="false" customHeight="false" outlineLevel="0" collapsed="false">
      <c r="C22" s="0" t="s">
        <v>13</v>
      </c>
      <c r="E22" s="0" t="n">
        <f aca="false">E4-E21</f>
        <v>220</v>
      </c>
    </row>
    <row r="23" customFormat="false" ht="15" hidden="false" customHeight="false" outlineLevel="0" collapsed="false">
      <c r="C23" s="0" t="s">
        <v>14</v>
      </c>
      <c r="E23" s="0" t="n">
        <f aca="false">E22-64</f>
        <v>156</v>
      </c>
    </row>
  </sheetData>
  <mergeCells count="3">
    <mergeCell ref="E2:F2"/>
    <mergeCell ref="G2:H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F1" activeCellId="0" sqref="F1"/>
    </sheetView>
  </sheetViews>
  <sheetFormatPr defaultColWidth="19.28125" defaultRowHeight="11.25" zeroHeight="false" outlineLevelRow="0" outlineLevelCol="0"/>
  <cols>
    <col collapsed="false" customWidth="true" hidden="false" outlineLevel="0" max="1" min="1" style="5" width="7.28"/>
    <col collapsed="false" customWidth="true" hidden="false" outlineLevel="0" max="2" min="2" style="5" width="24.28"/>
    <col collapsed="false" customWidth="true" hidden="false" outlineLevel="0" max="3" min="3" style="6" width="24.56"/>
    <col collapsed="false" customWidth="true" hidden="false" outlineLevel="0" max="5" min="4" style="5" width="24.56"/>
    <col collapsed="false" customWidth="false" hidden="false" outlineLevel="0" max="257" min="6" style="5" width="19.28"/>
  </cols>
  <sheetData>
    <row r="1" customFormat="false" ht="122.25" hidden="false" customHeight="true" outlineLevel="0" collapsed="false">
      <c r="A1" s="7" t="s">
        <v>23</v>
      </c>
      <c r="B1" s="7"/>
      <c r="C1" s="7"/>
      <c r="D1" s="7"/>
      <c r="E1" s="7"/>
    </row>
    <row r="2" customFormat="false" ht="12" hidden="false" customHeight="true" outlineLevel="0" collapsed="false">
      <c r="A2" s="8"/>
      <c r="B2" s="8"/>
      <c r="C2" s="9" t="s">
        <v>24</v>
      </c>
      <c r="D2" s="10" t="s">
        <v>25</v>
      </c>
      <c r="E2" s="10"/>
    </row>
    <row r="3" customFormat="false" ht="17.25" hidden="false" customHeight="true" outlineLevel="0" collapsed="false">
      <c r="A3" s="8"/>
      <c r="B3" s="8"/>
      <c r="C3" s="9"/>
      <c r="D3" s="11" t="s">
        <v>26</v>
      </c>
      <c r="E3" s="12" t="s">
        <v>27</v>
      </c>
    </row>
    <row r="4" s="6" customFormat="true" ht="13.5" hidden="false" customHeight="true" outlineLevel="0" collapsed="false">
      <c r="A4" s="13" t="s">
        <v>28</v>
      </c>
      <c r="B4" s="14" t="s">
        <v>29</v>
      </c>
      <c r="C4" s="15" t="s">
        <v>30</v>
      </c>
      <c r="D4" s="16" t="s">
        <v>31</v>
      </c>
      <c r="E4" s="17" t="n">
        <v>0.94</v>
      </c>
    </row>
    <row r="5" s="6" customFormat="true" ht="13.5" hidden="false" customHeight="true" outlineLevel="0" collapsed="false">
      <c r="A5" s="13"/>
      <c r="B5" s="18" t="s">
        <v>32</v>
      </c>
      <c r="C5" s="19" t="s">
        <v>33</v>
      </c>
      <c r="D5" s="20" t="s">
        <v>34</v>
      </c>
      <c r="E5" s="21" t="n">
        <v>0.81</v>
      </c>
    </row>
    <row r="6" s="6" customFormat="true" ht="13.5" hidden="false" customHeight="true" outlineLevel="0" collapsed="false">
      <c r="A6" s="13"/>
      <c r="B6" s="22" t="s">
        <v>35</v>
      </c>
      <c r="C6" s="23" t="s">
        <v>36</v>
      </c>
      <c r="D6" s="20" t="s">
        <v>37</v>
      </c>
      <c r="E6" s="21" t="n">
        <v>0.81</v>
      </c>
    </row>
    <row r="7" s="6" customFormat="true" ht="13.5" hidden="false" customHeight="true" outlineLevel="0" collapsed="false">
      <c r="A7" s="13"/>
      <c r="B7" s="18" t="s">
        <v>38</v>
      </c>
      <c r="C7" s="19" t="s">
        <v>39</v>
      </c>
      <c r="D7" s="20" t="s">
        <v>40</v>
      </c>
      <c r="E7" s="21" t="n">
        <v>0.79</v>
      </c>
    </row>
    <row r="8" s="6" customFormat="true" ht="13.5" hidden="false" customHeight="true" outlineLevel="0" collapsed="false">
      <c r="A8" s="13"/>
      <c r="B8" s="24" t="s">
        <v>41</v>
      </c>
      <c r="C8" s="25" t="s">
        <v>42</v>
      </c>
      <c r="D8" s="26" t="s">
        <v>43</v>
      </c>
      <c r="E8" s="27" t="n">
        <v>0.78</v>
      </c>
    </row>
    <row r="9" s="6" customFormat="true" ht="13.5" hidden="false" customHeight="true" outlineLevel="0" collapsed="false">
      <c r="A9" s="28" t="s">
        <v>44</v>
      </c>
      <c r="B9" s="29" t="s">
        <v>45</v>
      </c>
      <c r="C9" s="16" t="s">
        <v>46</v>
      </c>
      <c r="D9" s="16" t="s">
        <v>47</v>
      </c>
      <c r="E9" s="17" t="n">
        <v>0.97</v>
      </c>
    </row>
    <row r="10" s="6" customFormat="true" ht="13.5" hidden="false" customHeight="true" outlineLevel="0" collapsed="false">
      <c r="A10" s="28"/>
      <c r="B10" s="30" t="s">
        <v>48</v>
      </c>
      <c r="C10" s="20" t="s">
        <v>49</v>
      </c>
      <c r="D10" s="20" t="s">
        <v>50</v>
      </c>
      <c r="E10" s="21" t="n">
        <v>0.88</v>
      </c>
    </row>
    <row r="11" s="6" customFormat="true" ht="13.5" hidden="false" customHeight="true" outlineLevel="0" collapsed="false">
      <c r="A11" s="28"/>
      <c r="B11" s="31" t="s">
        <v>51</v>
      </c>
      <c r="C11" s="19" t="s">
        <v>52</v>
      </c>
      <c r="D11" s="20" t="s">
        <v>53</v>
      </c>
      <c r="E11" s="21" t="n">
        <v>0.96</v>
      </c>
    </row>
    <row r="12" s="6" customFormat="true" ht="13.5" hidden="false" customHeight="true" outlineLevel="0" collapsed="false">
      <c r="A12" s="28"/>
      <c r="B12" s="18" t="s">
        <v>54</v>
      </c>
      <c r="C12" s="19" t="s">
        <v>55</v>
      </c>
      <c r="D12" s="20" t="s">
        <v>56</v>
      </c>
      <c r="E12" s="21" t="n">
        <v>0.95</v>
      </c>
    </row>
    <row r="13" s="6" customFormat="true" ht="13.5" hidden="false" customHeight="true" outlineLevel="0" collapsed="false">
      <c r="A13" s="28"/>
      <c r="B13" s="18" t="s">
        <v>57</v>
      </c>
      <c r="C13" s="19" t="s">
        <v>58</v>
      </c>
      <c r="D13" s="20" t="s">
        <v>59</v>
      </c>
      <c r="E13" s="21" t="n">
        <v>0.96</v>
      </c>
    </row>
    <row r="14" s="6" customFormat="true" ht="13.5" hidden="false" customHeight="true" outlineLevel="0" collapsed="false">
      <c r="A14" s="28"/>
      <c r="B14" s="18" t="s">
        <v>60</v>
      </c>
      <c r="C14" s="19" t="s">
        <v>61</v>
      </c>
      <c r="D14" s="20" t="s">
        <v>62</v>
      </c>
      <c r="E14" s="21" t="n">
        <v>0.95</v>
      </c>
    </row>
    <row r="15" s="6" customFormat="true" ht="13.5" hidden="false" customHeight="true" outlineLevel="0" collapsed="false">
      <c r="A15" s="28"/>
      <c r="B15" s="32" t="s">
        <v>63</v>
      </c>
      <c r="C15" s="33" t="s">
        <v>64</v>
      </c>
      <c r="D15" s="34" t="s">
        <v>65</v>
      </c>
      <c r="E15" s="35" t="n">
        <v>0.94</v>
      </c>
    </row>
    <row r="16" s="6" customFormat="true" ht="13.5" hidden="false" customHeight="true" outlineLevel="0" collapsed="false">
      <c r="A16" s="36" t="s">
        <v>66</v>
      </c>
      <c r="B16" s="14" t="s">
        <v>67</v>
      </c>
      <c r="C16" s="15" t="s">
        <v>68</v>
      </c>
      <c r="D16" s="15" t="s">
        <v>69</v>
      </c>
      <c r="E16" s="17" t="n">
        <v>0.91</v>
      </c>
    </row>
    <row r="17" s="6" customFormat="true" ht="13.5" hidden="false" customHeight="true" outlineLevel="0" collapsed="false">
      <c r="A17" s="36"/>
      <c r="B17" s="18" t="s">
        <v>70</v>
      </c>
      <c r="C17" s="19" t="s">
        <v>71</v>
      </c>
      <c r="D17" s="20" t="s">
        <v>72</v>
      </c>
      <c r="E17" s="21" t="n">
        <v>0.92</v>
      </c>
    </row>
    <row r="18" s="6" customFormat="true" ht="13.5" hidden="false" customHeight="true" outlineLevel="0" collapsed="false">
      <c r="A18" s="36"/>
      <c r="B18" s="18" t="s">
        <v>73</v>
      </c>
      <c r="C18" s="19" t="s">
        <v>74</v>
      </c>
      <c r="D18" s="20" t="s">
        <v>75</v>
      </c>
      <c r="E18" s="21" t="n">
        <v>0.92</v>
      </c>
    </row>
    <row r="19" s="6" customFormat="true" ht="13.5" hidden="false" customHeight="true" outlineLevel="0" collapsed="false">
      <c r="A19" s="36"/>
      <c r="B19" s="18" t="s">
        <v>76</v>
      </c>
      <c r="C19" s="19" t="s">
        <v>77</v>
      </c>
      <c r="D19" s="20" t="s">
        <v>78</v>
      </c>
      <c r="E19" s="21" t="n">
        <v>0.92</v>
      </c>
    </row>
    <row r="20" s="6" customFormat="true" ht="13.5" hidden="false" customHeight="true" outlineLevel="0" collapsed="false">
      <c r="A20" s="36"/>
      <c r="B20" s="32" t="s">
        <v>79</v>
      </c>
      <c r="C20" s="33" t="s">
        <v>80</v>
      </c>
      <c r="D20" s="33" t="s">
        <v>81</v>
      </c>
      <c r="E20" s="35" t="n">
        <v>0.96</v>
      </c>
    </row>
    <row r="21" s="6" customFormat="true" ht="13.5" hidden="false" customHeight="true" outlineLevel="0" collapsed="false">
      <c r="A21" s="13" t="s">
        <v>82</v>
      </c>
      <c r="B21" s="29" t="s">
        <v>83</v>
      </c>
      <c r="C21" s="15" t="s">
        <v>84</v>
      </c>
      <c r="D21" s="16" t="s">
        <v>85</v>
      </c>
      <c r="E21" s="17" t="n">
        <v>0.87</v>
      </c>
    </row>
    <row r="22" s="6" customFormat="true" ht="13.5" hidden="false" customHeight="true" outlineLevel="0" collapsed="false">
      <c r="A22" s="13"/>
      <c r="B22" s="18" t="s">
        <v>86</v>
      </c>
      <c r="C22" s="19" t="s">
        <v>87</v>
      </c>
      <c r="D22" s="20" t="s">
        <v>88</v>
      </c>
      <c r="E22" s="21" t="n">
        <v>0.87</v>
      </c>
    </row>
    <row r="23" s="6" customFormat="true" ht="13.5" hidden="false" customHeight="true" outlineLevel="0" collapsed="false">
      <c r="A23" s="13"/>
      <c r="B23" s="30" t="s">
        <v>89</v>
      </c>
      <c r="C23" s="20" t="s">
        <v>90</v>
      </c>
      <c r="D23" s="20" t="s">
        <v>91</v>
      </c>
      <c r="E23" s="21" t="n">
        <v>0.94</v>
      </c>
    </row>
    <row r="24" s="6" customFormat="true" ht="13.5" hidden="false" customHeight="true" outlineLevel="0" collapsed="false">
      <c r="A24" s="13"/>
      <c r="B24" s="30" t="s">
        <v>92</v>
      </c>
      <c r="C24" s="20" t="s">
        <v>93</v>
      </c>
      <c r="D24" s="20" t="s">
        <v>94</v>
      </c>
      <c r="E24" s="21" t="n">
        <v>0.83</v>
      </c>
    </row>
    <row r="25" s="6" customFormat="true" ht="13.5" hidden="false" customHeight="true" outlineLevel="0" collapsed="false">
      <c r="A25" s="13"/>
      <c r="B25" s="18" t="s">
        <v>95</v>
      </c>
      <c r="C25" s="19" t="s">
        <v>96</v>
      </c>
      <c r="D25" s="20" t="s">
        <v>97</v>
      </c>
      <c r="E25" s="21" t="n">
        <v>0.73</v>
      </c>
    </row>
    <row r="26" s="6" customFormat="true" ht="13.5" hidden="false" customHeight="true" outlineLevel="0" collapsed="false">
      <c r="A26" s="13"/>
      <c r="B26" s="18" t="s">
        <v>98</v>
      </c>
      <c r="C26" s="19" t="s">
        <v>99</v>
      </c>
      <c r="D26" s="20" t="s">
        <v>100</v>
      </c>
      <c r="E26" s="21" t="n">
        <v>0.84</v>
      </c>
    </row>
    <row r="27" s="6" customFormat="true" ht="13.5" hidden="false" customHeight="true" outlineLevel="0" collapsed="false">
      <c r="A27" s="13"/>
      <c r="B27" s="18" t="s">
        <v>101</v>
      </c>
      <c r="C27" s="19" t="s">
        <v>102</v>
      </c>
      <c r="D27" s="20" t="s">
        <v>103</v>
      </c>
      <c r="E27" s="21" t="n">
        <v>0.84</v>
      </c>
    </row>
    <row r="28" s="6" customFormat="true" ht="13.5" hidden="false" customHeight="true" outlineLevel="0" collapsed="false">
      <c r="A28" s="13"/>
      <c r="B28" s="18" t="s">
        <v>104</v>
      </c>
      <c r="C28" s="19" t="s">
        <v>105</v>
      </c>
      <c r="D28" s="20" t="s">
        <v>106</v>
      </c>
      <c r="E28" s="21" t="n">
        <v>0.85</v>
      </c>
    </row>
    <row r="29" s="6" customFormat="true" ht="13.5" hidden="false" customHeight="true" outlineLevel="0" collapsed="false">
      <c r="A29" s="13"/>
      <c r="B29" s="31" t="s">
        <v>107</v>
      </c>
      <c r="C29" s="19" t="s">
        <v>108</v>
      </c>
      <c r="D29" s="20" t="s">
        <v>109</v>
      </c>
      <c r="E29" s="21" t="n">
        <v>0.74</v>
      </c>
    </row>
    <row r="30" s="6" customFormat="true" ht="13.5" hidden="false" customHeight="true" outlineLevel="0" collapsed="false">
      <c r="A30" s="13"/>
      <c r="B30" s="18" t="s">
        <v>110</v>
      </c>
      <c r="C30" s="19" t="s">
        <v>111</v>
      </c>
      <c r="D30" s="20" t="s">
        <v>112</v>
      </c>
      <c r="E30" s="21" t="n">
        <v>0.86</v>
      </c>
    </row>
    <row r="31" s="6" customFormat="true" ht="13.5" hidden="false" customHeight="true" outlineLevel="0" collapsed="false">
      <c r="A31" s="13"/>
      <c r="B31" s="18" t="s">
        <v>113</v>
      </c>
      <c r="C31" s="19" t="s">
        <v>114</v>
      </c>
      <c r="D31" s="20" t="s">
        <v>115</v>
      </c>
      <c r="E31" s="21" t="n">
        <v>0.81</v>
      </c>
    </row>
    <row r="32" s="6" customFormat="true" ht="13.5" hidden="false" customHeight="true" outlineLevel="0" collapsed="false">
      <c r="A32" s="13"/>
      <c r="B32" s="18" t="s">
        <v>116</v>
      </c>
      <c r="C32" s="19" t="s">
        <v>117</v>
      </c>
      <c r="D32" s="20" t="s">
        <v>118</v>
      </c>
      <c r="E32" s="21" t="n">
        <v>0.91</v>
      </c>
    </row>
    <row r="33" s="6" customFormat="true" ht="13.5" hidden="false" customHeight="true" outlineLevel="0" collapsed="false">
      <c r="A33" s="13"/>
      <c r="B33" s="18" t="s">
        <v>119</v>
      </c>
      <c r="C33" s="19" t="s">
        <v>120</v>
      </c>
      <c r="D33" s="20" t="s">
        <v>121</v>
      </c>
      <c r="E33" s="21" t="n">
        <v>0.89</v>
      </c>
    </row>
    <row r="34" s="6" customFormat="true" ht="13.5" hidden="false" customHeight="true" outlineLevel="0" collapsed="false">
      <c r="A34" s="13"/>
      <c r="B34" s="32" t="s">
        <v>122</v>
      </c>
      <c r="C34" s="33" t="s">
        <v>123</v>
      </c>
      <c r="D34" s="34" t="s">
        <v>124</v>
      </c>
      <c r="E34" s="35" t="n">
        <v>0.85</v>
      </c>
    </row>
  </sheetData>
  <mergeCells count="7">
    <mergeCell ref="A1:E1"/>
    <mergeCell ref="C2:C3"/>
    <mergeCell ref="D2:E2"/>
    <mergeCell ref="A4:A8"/>
    <mergeCell ref="A9:A15"/>
    <mergeCell ref="A16:A20"/>
    <mergeCell ref="A21:A34"/>
  </mergeCells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8T19:17:17Z</dcterms:created>
  <dc:creator>Lowery, Jonathan Wayne</dc:creator>
  <dc:description/>
  <dc:language>en-US</dc:language>
  <cp:lastModifiedBy>Lowery, Jonathan Wayne</cp:lastModifiedBy>
  <cp:lastPrinted>2012-08-30T00:05:52Z</cp:lastPrinted>
  <dcterms:modified xsi:type="dcterms:W3CDTF">2013-01-30T14:49:19Z</dcterms:modified>
  <cp:revision>0</cp:revision>
  <dc:subject/>
  <dc:title/>
</cp:coreProperties>
</file>